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ana/Desktop/Submission 2019-final/x final submission/"/>
    </mc:Choice>
  </mc:AlternateContent>
  <xr:revisionPtr revIDLastSave="0" documentId="13_ncr:1_{207815AE-173B-6F4D-9D73-B36071C0A707}" xr6:coauthVersionLast="36" xr6:coauthVersionMax="36" xr10:uidLastSave="{00000000-0000-0000-0000-000000000000}"/>
  <bookViews>
    <workbookView xWindow="4380" yWindow="460" windowWidth="27880" windowHeight="16880" xr2:uid="{95E2FAB3-1C38-684A-8AC0-F343FB275051}"/>
  </bookViews>
  <sheets>
    <sheet name="Table S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2" l="1"/>
  <c r="D18" i="2"/>
  <c r="E18" i="2"/>
  <c r="F18" i="2"/>
  <c r="G18" i="2"/>
  <c r="H18" i="2"/>
  <c r="C19" i="2"/>
  <c r="D19" i="2"/>
  <c r="D20" i="2" s="1"/>
  <c r="E19" i="2"/>
  <c r="E20" i="2" s="1"/>
  <c r="F19" i="2"/>
  <c r="F20" i="2" s="1"/>
  <c r="G19" i="2"/>
  <c r="G20" i="2" s="1"/>
  <c r="H19" i="2"/>
  <c r="H20" i="2" s="1"/>
  <c r="C20" i="2"/>
  <c r="C34" i="2"/>
  <c r="D34" i="2"/>
  <c r="E34" i="2"/>
  <c r="F34" i="2"/>
  <c r="G34" i="2"/>
  <c r="H34" i="2"/>
  <c r="C35" i="2"/>
  <c r="C36" i="2" s="1"/>
  <c r="D35" i="2"/>
  <c r="D36" i="2" s="1"/>
  <c r="E35" i="2"/>
  <c r="E36" i="2" s="1"/>
  <c r="F35" i="2"/>
  <c r="G35" i="2"/>
  <c r="G36" i="2" s="1"/>
  <c r="H35" i="2"/>
  <c r="H36" i="2" s="1"/>
  <c r="F36" i="2"/>
  <c r="C53" i="2"/>
  <c r="D53" i="2"/>
  <c r="E53" i="2"/>
  <c r="F53" i="2"/>
  <c r="G53" i="2"/>
  <c r="H53" i="2"/>
  <c r="C54" i="2"/>
  <c r="C55" i="2" s="1"/>
  <c r="D54" i="2"/>
  <c r="D55" i="2" s="1"/>
  <c r="E54" i="2"/>
  <c r="E55" i="2" s="1"/>
  <c r="F54" i="2"/>
  <c r="F55" i="2" s="1"/>
  <c r="G54" i="2"/>
  <c r="H54" i="2"/>
  <c r="H55" i="2" s="1"/>
  <c r="G55" i="2"/>
  <c r="C68" i="2"/>
  <c r="D68" i="2"/>
  <c r="E68" i="2"/>
  <c r="F68" i="2"/>
  <c r="G68" i="2"/>
  <c r="H68" i="2"/>
  <c r="C69" i="2"/>
  <c r="C70" i="2" s="1"/>
  <c r="D69" i="2"/>
  <c r="D70" i="2" s="1"/>
  <c r="E69" i="2"/>
  <c r="E70" i="2" s="1"/>
  <c r="F69" i="2"/>
  <c r="F70" i="2" s="1"/>
  <c r="G69" i="2"/>
  <c r="G70" i="2" s="1"/>
  <c r="H69" i="2"/>
  <c r="H70" i="2"/>
</calcChain>
</file>

<file path=xl/sharedStrings.xml><?xml version="1.0" encoding="utf-8"?>
<sst xmlns="http://schemas.openxmlformats.org/spreadsheetml/2006/main" count="37" uniqueCount="18">
  <si>
    <t>AVERAGE</t>
  </si>
  <si>
    <t>SD</t>
  </si>
  <si>
    <t>SEM</t>
  </si>
  <si>
    <t>P value</t>
  </si>
  <si>
    <t>Interval</t>
  </si>
  <si>
    <t>10 ms</t>
  </si>
  <si>
    <t>20 ms</t>
  </si>
  <si>
    <t>40 ms</t>
  </si>
  <si>
    <t>100 ms</t>
  </si>
  <si>
    <t>200 ms</t>
  </si>
  <si>
    <t>500 ms</t>
  </si>
  <si>
    <t>BAC-Gad1-Cre(tg/+)</t>
  </si>
  <si>
    <t xml:space="preserve"> Figure S6B</t>
  </si>
  <si>
    <t xml:space="preserve"> Figure S6A</t>
  </si>
  <si>
    <t>WT</t>
  </si>
  <si>
    <r>
      <t>Trkb</t>
    </r>
    <r>
      <rPr>
        <b/>
        <i/>
        <vertAlign val="superscript"/>
        <sz val="14"/>
        <color theme="1"/>
        <rFont val="Avenir Medium"/>
        <family val="2"/>
      </rPr>
      <t>Gad1-WT</t>
    </r>
  </si>
  <si>
    <r>
      <t>Trkb</t>
    </r>
    <r>
      <rPr>
        <i/>
        <vertAlign val="superscript"/>
        <sz val="14"/>
        <color theme="1"/>
        <rFont val="Avenir Medium"/>
        <family val="2"/>
      </rPr>
      <t>Gad1-KO</t>
    </r>
  </si>
  <si>
    <r>
      <rPr>
        <b/>
        <sz val="14"/>
        <color theme="1"/>
        <rFont val="Avenir Book"/>
        <family val="2"/>
      </rPr>
      <t xml:space="preserve">Table S1. </t>
    </r>
    <r>
      <rPr>
        <sz val="14"/>
        <color theme="1"/>
        <rFont val="Avenir Book"/>
        <family val="2"/>
      </rPr>
      <t xml:space="preserve">Statistical analysis for data presented in Figure S6A-B. (A-B) Paired-pulse facilitation of fEPSPs evoked at the CA3-CA1 synapse following stimulation of Schaffer collaterals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sz val="12"/>
      <color theme="1"/>
      <name val="Helvetica"/>
      <family val="2"/>
    </font>
    <font>
      <sz val="14"/>
      <color theme="1"/>
      <name val="Avenir Book"/>
      <family val="2"/>
    </font>
    <font>
      <b/>
      <sz val="14"/>
      <color theme="1"/>
      <name val="Avenir Book"/>
      <family val="2"/>
    </font>
    <font>
      <sz val="16"/>
      <color theme="1"/>
      <name val="Avenir Book"/>
      <family val="2"/>
    </font>
    <font>
      <sz val="12"/>
      <color theme="1"/>
      <name val="Avenir Book"/>
      <family val="2"/>
    </font>
    <font>
      <b/>
      <sz val="12"/>
      <color theme="1"/>
      <name val="Avenir Book"/>
      <family val="2"/>
    </font>
    <font>
      <sz val="12"/>
      <name val="Avenir Book"/>
      <family val="2"/>
    </font>
    <font>
      <b/>
      <sz val="10"/>
      <color rgb="FF002060"/>
      <name val="Avenir Book"/>
      <family val="2"/>
    </font>
    <font>
      <b/>
      <sz val="12"/>
      <color rgb="FFFF9900"/>
      <name val="Avenir Book"/>
      <family val="2"/>
    </font>
    <font>
      <b/>
      <sz val="12"/>
      <name val="Avenir Book"/>
      <family val="2"/>
    </font>
    <font>
      <i/>
      <sz val="12"/>
      <color theme="1"/>
      <name val="Avenir Book"/>
      <family val="2"/>
    </font>
    <font>
      <b/>
      <sz val="10"/>
      <color rgb="FFFF9900"/>
      <name val="Avenir Book"/>
      <family val="2"/>
    </font>
    <font>
      <sz val="14"/>
      <color theme="1"/>
      <name val="Avenir Medium"/>
      <family val="2"/>
    </font>
    <font>
      <b/>
      <sz val="14"/>
      <color theme="1"/>
      <name val="Avenir Medium"/>
      <family val="2"/>
    </font>
    <font>
      <i/>
      <sz val="14"/>
      <color theme="1"/>
      <name val="Avenir Medium"/>
      <family val="2"/>
    </font>
    <font>
      <b/>
      <i/>
      <sz val="14"/>
      <color theme="1"/>
      <name val="Avenir Medium"/>
      <family val="2"/>
    </font>
    <font>
      <b/>
      <i/>
      <vertAlign val="superscript"/>
      <sz val="14"/>
      <color theme="1"/>
      <name val="Avenir Medium"/>
      <family val="2"/>
    </font>
    <font>
      <i/>
      <vertAlign val="superscript"/>
      <sz val="14"/>
      <color theme="1"/>
      <name val="Avenir Medium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 applyAlignment="1">
      <alignment vertical="top" wrapText="1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top" wrapText="1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12" fillId="0" borderId="0" xfId="0" applyFont="1" applyAlignment="1">
      <alignment horizontal="right" indent="1"/>
    </xf>
    <xf numFmtId="0" fontId="11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2" fillId="0" borderId="0" xfId="0" applyFont="1"/>
    <xf numFmtId="0" fontId="16" fillId="0" borderId="0" xfId="0" applyFont="1"/>
    <xf numFmtId="0" fontId="17" fillId="0" borderId="0" xfId="0" applyFont="1"/>
    <xf numFmtId="0" fontId="17" fillId="0" borderId="0" xfId="0" applyFont="1" applyFill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4A378-1B14-0144-B1AB-289C78E16693}">
  <dimension ref="A1:K74"/>
  <sheetViews>
    <sheetView tabSelected="1" zoomScale="91" zoomScaleNormal="91" workbookViewId="0">
      <selection sqref="A1:J3"/>
    </sheetView>
  </sheetViews>
  <sheetFormatPr baseColWidth="10" defaultRowHeight="16"/>
  <cols>
    <col min="2" max="2" width="12.6640625" customWidth="1"/>
  </cols>
  <sheetData>
    <row r="1" spans="1:11" ht="16" customHeight="1">
      <c r="A1" s="22" t="s">
        <v>17</v>
      </c>
      <c r="B1" s="22"/>
      <c r="C1" s="22"/>
      <c r="D1" s="22"/>
      <c r="E1" s="22"/>
      <c r="F1" s="22"/>
      <c r="G1" s="22"/>
      <c r="H1" s="22"/>
      <c r="I1" s="22"/>
      <c r="J1" s="22"/>
      <c r="K1" s="2"/>
    </row>
    <row r="2" spans="1:11" ht="16" customHeight="1">
      <c r="A2" s="22"/>
      <c r="B2" s="22"/>
      <c r="C2" s="22"/>
      <c r="D2" s="22"/>
      <c r="E2" s="22"/>
      <c r="F2" s="22"/>
      <c r="G2" s="22"/>
      <c r="H2" s="22"/>
      <c r="I2" s="22"/>
      <c r="J2" s="22"/>
      <c r="K2" s="2"/>
    </row>
    <row r="3" spans="1:11" ht="16" customHeight="1">
      <c r="A3" s="22"/>
      <c r="B3" s="22"/>
      <c r="C3" s="22"/>
      <c r="D3" s="22"/>
      <c r="E3" s="22"/>
      <c r="F3" s="22"/>
      <c r="G3" s="22"/>
      <c r="H3" s="22"/>
      <c r="I3" s="22"/>
      <c r="J3" s="22"/>
      <c r="K3" s="2"/>
    </row>
    <row r="4" spans="1:11" ht="16" customHeight="1">
      <c r="A4" s="3"/>
      <c r="B4" s="4"/>
      <c r="C4" s="4"/>
      <c r="D4" s="4"/>
      <c r="E4" s="4"/>
      <c r="F4" s="5"/>
      <c r="G4" s="5"/>
      <c r="H4" s="5"/>
      <c r="I4" s="5"/>
      <c r="J4" s="5"/>
      <c r="K4" s="2"/>
    </row>
    <row r="5" spans="1:11" ht="16" customHeight="1">
      <c r="A5" s="6"/>
      <c r="B5" s="6"/>
      <c r="C5" s="6"/>
      <c r="D5" s="6"/>
      <c r="E5" s="6"/>
      <c r="F5" s="6"/>
      <c r="G5" s="6"/>
      <c r="H5" s="6"/>
      <c r="I5" s="6"/>
      <c r="J5" s="6"/>
    </row>
    <row r="6" spans="1:11" ht="20">
      <c r="A6" s="16" t="s">
        <v>13</v>
      </c>
      <c r="B6" s="6"/>
      <c r="C6" s="6"/>
      <c r="D6" s="6"/>
      <c r="E6" s="6"/>
      <c r="F6" s="6"/>
      <c r="G6" s="6"/>
      <c r="H6" s="6"/>
      <c r="I6" s="6"/>
      <c r="J6" s="6"/>
    </row>
    <row r="7" spans="1:11" ht="22">
      <c r="A7" s="19" t="s">
        <v>15</v>
      </c>
      <c r="B7" s="7"/>
      <c r="C7" s="21" t="s">
        <v>4</v>
      </c>
      <c r="D7" s="21"/>
      <c r="E7" s="21"/>
      <c r="F7" s="21"/>
      <c r="G7" s="21"/>
      <c r="H7" s="21"/>
      <c r="I7" s="8"/>
      <c r="J7" s="6"/>
    </row>
    <row r="8" spans="1:11" ht="20">
      <c r="A8" s="19"/>
      <c r="B8" s="9"/>
      <c r="C8" s="10" t="s">
        <v>5</v>
      </c>
      <c r="D8" s="10" t="s">
        <v>6</v>
      </c>
      <c r="E8" s="10" t="s">
        <v>7</v>
      </c>
      <c r="F8" s="10" t="s">
        <v>8</v>
      </c>
      <c r="G8" s="10" t="s">
        <v>9</v>
      </c>
      <c r="H8" s="10" t="s">
        <v>10</v>
      </c>
      <c r="I8" s="6"/>
      <c r="J8" s="6"/>
    </row>
    <row r="9" spans="1:11" ht="20">
      <c r="A9" s="15"/>
      <c r="B9" s="6">
        <v>1</v>
      </c>
      <c r="C9" s="6">
        <v>140.60980000000001</v>
      </c>
      <c r="D9" s="6">
        <v>203.97139999999999</v>
      </c>
      <c r="E9" s="6">
        <v>270.27260000000001</v>
      </c>
      <c r="F9" s="6">
        <v>206.5376</v>
      </c>
      <c r="G9" s="6">
        <v>143.70240000000001</v>
      </c>
      <c r="H9" s="6">
        <v>98.331100000000006</v>
      </c>
      <c r="I9" s="6"/>
      <c r="J9" s="6"/>
    </row>
    <row r="10" spans="1:11" ht="20">
      <c r="A10" s="15"/>
      <c r="B10" s="6">
        <v>2</v>
      </c>
      <c r="C10" s="6">
        <v>193.1917</v>
      </c>
      <c r="D10" s="6">
        <v>192.1643</v>
      </c>
      <c r="E10" s="6">
        <v>176.27250000000001</v>
      </c>
      <c r="F10" s="6">
        <v>123.56019999999999</v>
      </c>
      <c r="G10" s="6">
        <v>97.655000000000001</v>
      </c>
      <c r="H10" s="6">
        <v>112.22629999999999</v>
      </c>
      <c r="I10" s="6"/>
      <c r="J10" s="6"/>
    </row>
    <row r="11" spans="1:11" ht="20">
      <c r="A11" s="15"/>
      <c r="B11" s="6">
        <v>3</v>
      </c>
      <c r="C11" s="6">
        <v>59.724800000000002</v>
      </c>
      <c r="D11" s="6">
        <v>119.25879999999999</v>
      </c>
      <c r="E11" s="6">
        <v>104.0279</v>
      </c>
      <c r="F11" s="6">
        <v>101.2717</v>
      </c>
      <c r="G11" s="6">
        <v>97.630899999999997</v>
      </c>
      <c r="H11" s="6">
        <v>97.176900000000003</v>
      </c>
      <c r="I11" s="6"/>
      <c r="J11" s="6"/>
    </row>
    <row r="12" spans="1:11" ht="20">
      <c r="A12" s="15"/>
      <c r="B12" s="6">
        <v>4</v>
      </c>
      <c r="C12" s="6">
        <v>238.4479</v>
      </c>
      <c r="D12" s="6">
        <v>207.91589999999999</v>
      </c>
      <c r="E12" s="6">
        <v>199.58009999999999</v>
      </c>
      <c r="F12" s="6">
        <v>117.2726</v>
      </c>
      <c r="G12" s="6">
        <v>94.283900000000003</v>
      </c>
      <c r="H12" s="6">
        <v>113.8965</v>
      </c>
      <c r="I12" s="6"/>
      <c r="J12" s="6"/>
    </row>
    <row r="13" spans="1:11" ht="20">
      <c r="A13" s="15"/>
      <c r="B13" s="6">
        <v>5</v>
      </c>
      <c r="C13" s="6">
        <v>145.8184</v>
      </c>
      <c r="D13" s="6">
        <v>130.8074</v>
      </c>
      <c r="E13" s="6">
        <v>132.63640000000001</v>
      </c>
      <c r="F13" s="6">
        <v>156.1782</v>
      </c>
      <c r="G13" s="6">
        <v>97.323099999999997</v>
      </c>
      <c r="H13" s="6">
        <v>107.18089999999999</v>
      </c>
      <c r="I13" s="6"/>
      <c r="J13" s="6"/>
    </row>
    <row r="14" spans="1:11" ht="20">
      <c r="A14" s="15"/>
      <c r="B14" s="6">
        <v>6</v>
      </c>
      <c r="C14" s="6">
        <v>296.2722</v>
      </c>
      <c r="D14" s="6">
        <v>276.67290000000003</v>
      </c>
      <c r="E14" s="6">
        <v>236.9462</v>
      </c>
      <c r="F14" s="6">
        <v>92.234399999999994</v>
      </c>
      <c r="G14" s="6">
        <v>93.656199999999998</v>
      </c>
      <c r="H14" s="6">
        <v>95.695599999999999</v>
      </c>
      <c r="I14" s="6"/>
      <c r="J14" s="6"/>
    </row>
    <row r="15" spans="1:11" ht="20">
      <c r="A15" s="15"/>
      <c r="B15" s="6">
        <v>7</v>
      </c>
      <c r="C15" s="6">
        <v>157.0814</v>
      </c>
      <c r="D15" s="6">
        <v>144.14959999999999</v>
      </c>
      <c r="E15" s="6">
        <v>124.64230000000001</v>
      </c>
      <c r="F15" s="6">
        <v>98.058199999999999</v>
      </c>
      <c r="G15" s="6">
        <v>93.141999999999996</v>
      </c>
      <c r="H15" s="6">
        <v>103.964</v>
      </c>
      <c r="I15" s="6"/>
      <c r="J15" s="6"/>
    </row>
    <row r="16" spans="1:11" ht="20">
      <c r="A16" s="15"/>
      <c r="B16" s="6">
        <v>8</v>
      </c>
      <c r="C16" s="6">
        <v>35.666699999999999</v>
      </c>
      <c r="D16" s="6">
        <v>32.959000000000003</v>
      </c>
      <c r="E16" s="6">
        <v>36.679699999999997</v>
      </c>
      <c r="F16" s="6">
        <v>98.428799999999995</v>
      </c>
      <c r="G16" s="6">
        <v>103.983</v>
      </c>
      <c r="H16" s="6">
        <v>99.8416</v>
      </c>
      <c r="I16" s="6"/>
      <c r="J16" s="6"/>
    </row>
    <row r="17" spans="1:9" ht="20">
      <c r="A17" s="15"/>
      <c r="B17" s="1"/>
      <c r="C17" s="1"/>
      <c r="D17" s="1"/>
      <c r="E17" s="1"/>
      <c r="F17" s="1"/>
      <c r="G17" s="1"/>
      <c r="H17" s="1"/>
      <c r="I17" s="1"/>
    </row>
    <row r="18" spans="1:9" ht="20">
      <c r="A18" s="15"/>
      <c r="B18" s="6" t="s">
        <v>0</v>
      </c>
      <c r="C18" s="6">
        <f>AVERAGE(C9:C16)</f>
        <v>158.35161250000002</v>
      </c>
      <c r="D18" s="6">
        <f t="shared" ref="D18:G18" si="0">AVERAGE(D9:D16)</f>
        <v>163.4874125</v>
      </c>
      <c r="E18" s="6">
        <f t="shared" si="0"/>
        <v>160.13221250000001</v>
      </c>
      <c r="F18" s="6">
        <f t="shared" si="0"/>
        <v>124.19271250000001</v>
      </c>
      <c r="G18" s="6">
        <f t="shared" si="0"/>
        <v>102.67206249999998</v>
      </c>
      <c r="H18" s="6">
        <f>AVERAGE(H9:H16)</f>
        <v>103.53911249999999</v>
      </c>
      <c r="I18" s="6"/>
    </row>
    <row r="19" spans="1:9" ht="20">
      <c r="A19" s="15"/>
      <c r="B19" s="6" t="s">
        <v>1</v>
      </c>
      <c r="C19" s="6">
        <f>STDEV(C9:C16)</f>
        <v>86.10926455036126</v>
      </c>
      <c r="D19" s="6">
        <f t="shared" ref="D19:G19" si="1">STDEV(D9:D16)</f>
        <v>73.369839118058707</v>
      </c>
      <c r="E19" s="6">
        <f t="shared" si="1"/>
        <v>75.830363934478996</v>
      </c>
      <c r="F19" s="6">
        <f t="shared" si="1"/>
        <v>39.180057645747553</v>
      </c>
      <c r="G19" s="6">
        <f t="shared" si="1"/>
        <v>16.93209937957559</v>
      </c>
      <c r="H19" s="6">
        <f>STDEV(H9:H16)</f>
        <v>6.9588512720825024</v>
      </c>
      <c r="I19" s="6"/>
    </row>
    <row r="20" spans="1:9" ht="20">
      <c r="A20" s="15"/>
      <c r="B20" s="6" t="s">
        <v>2</v>
      </c>
      <c r="C20" s="6">
        <f>C19/SQRT(6)</f>
        <v>35.15396004578551</v>
      </c>
      <c r="D20" s="6">
        <f t="shared" ref="D20:G20" si="2">D19/SQRT(6)</f>
        <v>29.953111391556131</v>
      </c>
      <c r="E20" s="6">
        <f t="shared" si="2"/>
        <v>30.957616441503625</v>
      </c>
      <c r="F20" s="6">
        <f t="shared" si="2"/>
        <v>15.995191554152045</v>
      </c>
      <c r="G20" s="6">
        <f t="shared" si="2"/>
        <v>6.9125006256759711</v>
      </c>
      <c r="H20" s="6">
        <f>H19/SQRT(6)</f>
        <v>2.8409391354199602</v>
      </c>
      <c r="I20" s="6"/>
    </row>
    <row r="21" spans="1:9" ht="20">
      <c r="A21" s="15"/>
      <c r="B21" s="1"/>
      <c r="C21" s="1"/>
      <c r="D21" s="1"/>
      <c r="E21" s="1"/>
      <c r="F21" s="1"/>
      <c r="G21" s="1"/>
      <c r="H21" s="1"/>
      <c r="I21" s="1"/>
    </row>
    <row r="22" spans="1:9" ht="20">
      <c r="A22" s="15"/>
      <c r="B22" s="1"/>
      <c r="C22" s="1"/>
      <c r="D22" s="1"/>
      <c r="E22" s="1"/>
      <c r="F22" s="1"/>
      <c r="G22" s="1"/>
      <c r="H22" s="1"/>
      <c r="I22" s="1"/>
    </row>
    <row r="23" spans="1:9" ht="22">
      <c r="A23" s="18" t="s">
        <v>16</v>
      </c>
      <c r="B23" s="1"/>
      <c r="C23" s="21" t="s">
        <v>4</v>
      </c>
      <c r="D23" s="21"/>
      <c r="E23" s="21"/>
      <c r="F23" s="21"/>
      <c r="G23" s="21"/>
      <c r="H23" s="21"/>
      <c r="I23" s="1"/>
    </row>
    <row r="24" spans="1:9" ht="20">
      <c r="A24" s="15"/>
      <c r="B24" s="6"/>
      <c r="C24" s="6" t="s">
        <v>5</v>
      </c>
      <c r="D24" s="6" t="s">
        <v>6</v>
      </c>
      <c r="E24" s="6" t="s">
        <v>7</v>
      </c>
      <c r="F24" s="6" t="s">
        <v>8</v>
      </c>
      <c r="G24" s="6" t="s">
        <v>9</v>
      </c>
      <c r="H24" s="6" t="s">
        <v>10</v>
      </c>
      <c r="I24" s="6"/>
    </row>
    <row r="25" spans="1:9" ht="20">
      <c r="A25" s="15"/>
      <c r="B25" s="6">
        <v>1</v>
      </c>
      <c r="C25" s="6">
        <v>187.20179999999999</v>
      </c>
      <c r="D25" s="6">
        <v>223.59200000000001</v>
      </c>
      <c r="E25" s="6">
        <v>211.79990000000001</v>
      </c>
      <c r="F25" s="6">
        <v>174.8519</v>
      </c>
      <c r="G25" s="6">
        <v>111.093</v>
      </c>
      <c r="H25" s="6">
        <v>108.85290000000001</v>
      </c>
      <c r="I25" s="6"/>
    </row>
    <row r="26" spans="1:9" ht="20">
      <c r="A26" s="15"/>
      <c r="B26" s="6">
        <v>2</v>
      </c>
      <c r="C26" s="6">
        <v>112.331</v>
      </c>
      <c r="D26" s="6">
        <v>125.8873</v>
      </c>
      <c r="E26" s="6">
        <v>188.4417</v>
      </c>
      <c r="F26" s="6">
        <v>183.12889999999999</v>
      </c>
      <c r="G26" s="6">
        <v>104.0741</v>
      </c>
      <c r="H26" s="6">
        <v>110.6643</v>
      </c>
      <c r="I26" s="6"/>
    </row>
    <row r="27" spans="1:9" ht="20">
      <c r="A27" s="15"/>
      <c r="B27" s="6">
        <v>3</v>
      </c>
      <c r="C27" s="6">
        <v>142.07419999999999</v>
      </c>
      <c r="D27" s="6">
        <v>208.9307</v>
      </c>
      <c r="E27" s="6">
        <v>142.9503</v>
      </c>
      <c r="F27" s="6">
        <v>109.5384</v>
      </c>
      <c r="G27" s="6">
        <v>117.9764</v>
      </c>
      <c r="H27" s="6">
        <v>97.648700000000005</v>
      </c>
      <c r="I27" s="6"/>
    </row>
    <row r="28" spans="1:9" ht="20">
      <c r="A28" s="15"/>
      <c r="B28" s="6">
        <v>4</v>
      </c>
      <c r="C28" s="6">
        <v>187.0813</v>
      </c>
      <c r="D28" s="6">
        <v>196.2902</v>
      </c>
      <c r="E28" s="6">
        <v>75.355900000000005</v>
      </c>
      <c r="F28" s="6">
        <v>75.064300000000003</v>
      </c>
      <c r="G28" s="6">
        <v>74.898300000000006</v>
      </c>
      <c r="H28" s="6">
        <v>93.2209</v>
      </c>
      <c r="I28" s="6"/>
    </row>
    <row r="29" spans="1:9" ht="20">
      <c r="A29" s="15"/>
      <c r="B29" s="6">
        <v>5</v>
      </c>
      <c r="C29" s="6">
        <v>181.2903</v>
      </c>
      <c r="D29" s="6">
        <v>159.7302</v>
      </c>
      <c r="E29" s="6">
        <v>179.07759999999999</v>
      </c>
      <c r="F29" s="6">
        <v>111.95229999999999</v>
      </c>
      <c r="G29" s="6">
        <v>99.937899999999999</v>
      </c>
      <c r="H29" s="6">
        <v>99.880200000000002</v>
      </c>
      <c r="I29" s="6"/>
    </row>
    <row r="30" spans="1:9" ht="20">
      <c r="A30" s="15"/>
      <c r="B30" s="6">
        <v>6</v>
      </c>
      <c r="C30" s="6">
        <v>176.50120000000001</v>
      </c>
      <c r="D30" s="6">
        <v>169.58170000000001</v>
      </c>
      <c r="E30" s="6">
        <v>201.00280000000001</v>
      </c>
      <c r="F30" s="6">
        <v>142.39609999999999</v>
      </c>
      <c r="G30" s="6">
        <v>135.53919999999999</v>
      </c>
      <c r="H30" s="6">
        <v>119.3785</v>
      </c>
      <c r="I30" s="6"/>
    </row>
    <row r="31" spans="1:9" ht="20">
      <c r="A31" s="15"/>
      <c r="B31" s="6">
        <v>7</v>
      </c>
      <c r="C31" s="6">
        <v>164.41329999999999</v>
      </c>
      <c r="D31" s="6">
        <v>180.6687</v>
      </c>
      <c r="E31" s="6">
        <v>166.43799999999999</v>
      </c>
      <c r="F31" s="6">
        <v>132.822</v>
      </c>
      <c r="G31" s="6">
        <v>107.25320000000001</v>
      </c>
      <c r="H31" s="6">
        <v>104.9409</v>
      </c>
      <c r="I31" s="6"/>
    </row>
    <row r="32" spans="1:9" ht="20">
      <c r="A32" s="15"/>
      <c r="B32" s="6">
        <v>8</v>
      </c>
      <c r="C32" s="6">
        <v>123.23560000000001</v>
      </c>
      <c r="D32" s="6">
        <v>195.15199999999999</v>
      </c>
      <c r="E32" s="6">
        <v>103.5412</v>
      </c>
      <c r="F32" s="6">
        <v>104.1254</v>
      </c>
      <c r="G32" s="6">
        <v>103.5444</v>
      </c>
      <c r="H32" s="6">
        <v>100.25660000000001</v>
      </c>
      <c r="I32" s="6"/>
    </row>
    <row r="33" spans="1:9" ht="20">
      <c r="A33" s="15"/>
      <c r="B33" s="1"/>
      <c r="C33" s="1"/>
      <c r="D33" s="1"/>
      <c r="E33" s="1"/>
      <c r="F33" s="1"/>
      <c r="G33" s="1"/>
      <c r="H33" s="1"/>
      <c r="I33" s="1"/>
    </row>
    <row r="34" spans="1:9" ht="20">
      <c r="A34" s="15"/>
      <c r="B34" s="11" t="s">
        <v>0</v>
      </c>
      <c r="C34" s="6">
        <f t="shared" ref="C34:H34" si="3">AVERAGE(C25:C32)</f>
        <v>159.2660875</v>
      </c>
      <c r="D34" s="6">
        <f t="shared" si="3"/>
        <v>182.47910000000002</v>
      </c>
      <c r="E34" s="6">
        <f t="shared" si="3"/>
        <v>158.57592499999998</v>
      </c>
      <c r="F34" s="6">
        <f t="shared" si="3"/>
        <v>129.23491250000001</v>
      </c>
      <c r="G34" s="6">
        <f t="shared" si="3"/>
        <v>106.7895625</v>
      </c>
      <c r="H34" s="6">
        <f t="shared" si="3"/>
        <v>104.355375</v>
      </c>
      <c r="I34" s="6"/>
    </row>
    <row r="35" spans="1:9" ht="20">
      <c r="A35" s="15"/>
      <c r="B35" s="11" t="s">
        <v>1</v>
      </c>
      <c r="C35" s="6">
        <f t="shared" ref="C35:H35" si="4">STDEV(C25:C32)</f>
        <v>29.663248976490248</v>
      </c>
      <c r="D35" s="6">
        <f t="shared" si="4"/>
        <v>30.778172506687596</v>
      </c>
      <c r="E35" s="6">
        <f t="shared" si="4"/>
        <v>48.115159963207148</v>
      </c>
      <c r="F35" s="6">
        <f t="shared" si="4"/>
        <v>36.690091434821085</v>
      </c>
      <c r="G35" s="6">
        <f t="shared" si="4"/>
        <v>17.122767811887808</v>
      </c>
      <c r="H35" s="6">
        <f t="shared" si="4"/>
        <v>8.382384257945775</v>
      </c>
      <c r="I35" s="6"/>
    </row>
    <row r="36" spans="1:9" ht="20">
      <c r="A36" s="15"/>
      <c r="B36" s="11" t="s">
        <v>2</v>
      </c>
      <c r="C36" s="6">
        <f>C35/SQRT(6)</f>
        <v>12.10997068425608</v>
      </c>
      <c r="D36" s="6">
        <f t="shared" ref="D36:G36" si="5">D35/SQRT(6)</f>
        <v>12.565136309457081</v>
      </c>
      <c r="E36" s="6">
        <f t="shared" si="5"/>
        <v>19.642931800374626</v>
      </c>
      <c r="F36" s="6">
        <f t="shared" si="5"/>
        <v>14.978667105228531</v>
      </c>
      <c r="G36" s="6">
        <f t="shared" si="5"/>
        <v>6.9903406872128588</v>
      </c>
      <c r="H36" s="6">
        <f>H35/SQRT(6)</f>
        <v>3.4220940433175597</v>
      </c>
      <c r="I36" s="6"/>
    </row>
    <row r="37" spans="1:9" ht="20">
      <c r="A37" s="15"/>
      <c r="B37" s="6"/>
      <c r="C37" s="6"/>
      <c r="D37" s="6"/>
      <c r="E37" s="6"/>
      <c r="F37" s="6"/>
      <c r="G37" s="6"/>
      <c r="H37" s="6"/>
      <c r="I37" s="6"/>
    </row>
    <row r="38" spans="1:9" ht="20">
      <c r="A38" s="15"/>
      <c r="B38" s="12" t="s">
        <v>3</v>
      </c>
      <c r="C38" s="13">
        <v>0.96899999999999997</v>
      </c>
      <c r="D38" s="13">
        <v>0.42</v>
      </c>
      <c r="E38" s="13">
        <v>0.94699999999999995</v>
      </c>
      <c r="F38" s="13">
        <v>0.83</v>
      </c>
      <c r="G38" s="13">
        <v>0.86099999999999999</v>
      </c>
      <c r="H38" s="13">
        <v>0.97199999999999998</v>
      </c>
      <c r="I38" s="6"/>
    </row>
    <row r="39" spans="1:9" ht="20">
      <c r="A39" s="15"/>
      <c r="B39" s="14"/>
      <c r="C39" s="6"/>
      <c r="D39" s="6"/>
      <c r="E39" s="6"/>
      <c r="F39" s="6"/>
      <c r="G39" s="6"/>
      <c r="H39" s="6"/>
      <c r="I39" s="6"/>
    </row>
    <row r="40" spans="1:9" ht="20">
      <c r="A40" s="15"/>
      <c r="B40" s="6"/>
      <c r="C40" s="6"/>
      <c r="D40" s="6"/>
      <c r="E40" s="6"/>
      <c r="F40" s="6"/>
      <c r="G40" s="6"/>
      <c r="H40" s="6"/>
      <c r="I40" s="6"/>
    </row>
    <row r="41" spans="1:9" ht="20">
      <c r="A41" s="16" t="s">
        <v>12</v>
      </c>
    </row>
    <row r="42" spans="1:9" ht="20">
      <c r="A42" s="15"/>
    </row>
    <row r="43" spans="1:9" ht="20">
      <c r="A43" s="20" t="s">
        <v>14</v>
      </c>
      <c r="B43" s="6"/>
      <c r="C43" s="21" t="s">
        <v>4</v>
      </c>
      <c r="D43" s="21"/>
      <c r="E43" s="21"/>
      <c r="F43" s="21"/>
      <c r="G43" s="21"/>
      <c r="H43" s="21"/>
      <c r="I43" s="6"/>
    </row>
    <row r="44" spans="1:9" ht="17">
      <c r="A44" s="6"/>
      <c r="B44" s="6">
        <v>1</v>
      </c>
      <c r="C44" s="6">
        <v>166.68709999999999</v>
      </c>
      <c r="D44" s="6">
        <v>154.25409999999999</v>
      </c>
      <c r="E44" s="6">
        <v>135.25409999999999</v>
      </c>
      <c r="F44" s="6">
        <v>101.02079999999999</v>
      </c>
      <c r="G44" s="6">
        <v>149.28729999999999</v>
      </c>
      <c r="H44" s="6">
        <v>122.9766</v>
      </c>
      <c r="I44" s="6"/>
    </row>
    <row r="45" spans="1:9" ht="17">
      <c r="A45" s="6"/>
      <c r="B45" s="6">
        <v>2</v>
      </c>
      <c r="C45" s="6">
        <v>134.4521</v>
      </c>
      <c r="D45" s="6">
        <v>137.41499999999999</v>
      </c>
      <c r="E45" s="6">
        <v>198.78450000000001</v>
      </c>
      <c r="F45" s="6">
        <v>128.5478</v>
      </c>
      <c r="G45" s="6">
        <v>94.701400000000007</v>
      </c>
      <c r="H45" s="6">
        <v>76.801000000000002</v>
      </c>
      <c r="I45" s="6"/>
    </row>
    <row r="46" spans="1:9" ht="17">
      <c r="A46" s="6"/>
      <c r="B46" s="6">
        <v>3</v>
      </c>
      <c r="C46" s="6">
        <v>117.34</v>
      </c>
      <c r="D46" s="6">
        <v>164.25409999999999</v>
      </c>
      <c r="E46" s="6">
        <v>136.2141</v>
      </c>
      <c r="F46" s="6">
        <v>107</v>
      </c>
      <c r="G46" s="6">
        <v>120.34</v>
      </c>
      <c r="H46" s="6">
        <v>100.3245</v>
      </c>
      <c r="I46" s="6"/>
    </row>
    <row r="47" spans="1:9" ht="17">
      <c r="A47" s="6"/>
      <c r="B47" s="6">
        <v>4</v>
      </c>
      <c r="C47" s="6">
        <v>108.1254</v>
      </c>
      <c r="D47" s="6">
        <v>134.6541</v>
      </c>
      <c r="E47" s="6">
        <v>163.5411</v>
      </c>
      <c r="F47" s="6">
        <v>117.54</v>
      </c>
      <c r="G47" s="6">
        <v>99.431200000000004</v>
      </c>
      <c r="H47" s="6">
        <v>98.454999999999998</v>
      </c>
      <c r="I47" s="6"/>
    </row>
    <row r="48" spans="1:9" ht="17">
      <c r="A48" s="6"/>
      <c r="B48" s="6">
        <v>5</v>
      </c>
      <c r="C48" s="6">
        <v>111.65900000000001</v>
      </c>
      <c r="D48" s="6">
        <v>140.26509999999999</v>
      </c>
      <c r="E48" s="6">
        <v>167.2115</v>
      </c>
      <c r="F48" s="6">
        <v>116.324</v>
      </c>
      <c r="G48" s="6">
        <v>96.54</v>
      </c>
      <c r="H48" s="6">
        <v>79.454999999999998</v>
      </c>
      <c r="I48" s="6"/>
    </row>
    <row r="49" spans="1:9" ht="17">
      <c r="A49" s="6"/>
      <c r="B49" s="6">
        <v>6</v>
      </c>
      <c r="C49" s="6">
        <v>119.43219999999999</v>
      </c>
      <c r="D49" s="6">
        <v>167.4221</v>
      </c>
      <c r="E49" s="6">
        <v>188.21539999999999</v>
      </c>
      <c r="F49" s="6">
        <v>136.5411</v>
      </c>
      <c r="G49" s="6">
        <v>102.4567</v>
      </c>
      <c r="H49" s="6">
        <v>102.6754</v>
      </c>
      <c r="I49" s="6"/>
    </row>
    <row r="50" spans="1:9" ht="17">
      <c r="A50" s="6"/>
      <c r="B50" s="6">
        <v>7</v>
      </c>
      <c r="C50" s="6">
        <v>137.45670000000001</v>
      </c>
      <c r="D50" s="6">
        <v>176.3254</v>
      </c>
      <c r="E50" s="6">
        <v>183.4512</v>
      </c>
      <c r="F50" s="6">
        <v>117.3445</v>
      </c>
      <c r="G50" s="6">
        <v>112.34439999999999</v>
      </c>
      <c r="H50" s="6">
        <v>97.233999999999995</v>
      </c>
      <c r="I50" s="6"/>
    </row>
    <row r="51" spans="1:9" ht="17">
      <c r="A51" s="6"/>
      <c r="B51" s="6">
        <v>8</v>
      </c>
      <c r="C51" s="6">
        <v>104.56</v>
      </c>
      <c r="D51" s="6">
        <v>152.6455</v>
      </c>
      <c r="E51" s="6">
        <v>176.12540000000001</v>
      </c>
      <c r="F51" s="6">
        <v>126.5622</v>
      </c>
      <c r="G51" s="6">
        <v>102.345</v>
      </c>
      <c r="H51" s="6">
        <v>98.456699999999998</v>
      </c>
      <c r="I51" s="6"/>
    </row>
    <row r="52" spans="1:9" ht="17">
      <c r="A52" s="6"/>
      <c r="B52" s="6"/>
      <c r="C52" s="6"/>
      <c r="D52" s="6"/>
      <c r="E52" s="6"/>
      <c r="F52" s="6"/>
      <c r="G52" s="6"/>
      <c r="H52" s="6"/>
      <c r="I52" s="6"/>
    </row>
    <row r="53" spans="1:9" ht="17">
      <c r="A53" s="6"/>
      <c r="B53" s="11" t="s">
        <v>0</v>
      </c>
      <c r="C53" s="6">
        <f>AVERAGE(C44:C51)</f>
        <v>124.96406249999998</v>
      </c>
      <c r="D53" s="6">
        <f t="shared" ref="D53" si="6">AVERAGE(D44:D51)</f>
        <v>153.404425</v>
      </c>
      <c r="E53" s="6">
        <f>AVERAGE(E44:E51)</f>
        <v>168.59966250000002</v>
      </c>
      <c r="F53" s="6">
        <f t="shared" ref="F53:G53" si="7">AVERAGE(F44:F51)</f>
        <v>118.86005</v>
      </c>
      <c r="G53" s="6">
        <f t="shared" si="7"/>
        <v>109.68074999999999</v>
      </c>
      <c r="H53" s="6">
        <f>AVERAGE(H44:H51)</f>
        <v>97.047274999999999</v>
      </c>
      <c r="I53" s="6"/>
    </row>
    <row r="54" spans="1:9" ht="17">
      <c r="A54" s="6"/>
      <c r="B54" s="11" t="s">
        <v>1</v>
      </c>
      <c r="C54" s="6">
        <f>STDEV(C44:C51)</f>
        <v>20.537490271900261</v>
      </c>
      <c r="D54" s="6">
        <f t="shared" ref="D54:G54" si="8">STDEV(D44:D51)</f>
        <v>15.216334881656435</v>
      </c>
      <c r="E54" s="6">
        <f t="shared" si="8"/>
        <v>23.18057595173385</v>
      </c>
      <c r="F54" s="6">
        <f t="shared" si="8"/>
        <v>11.558334925560366</v>
      </c>
      <c r="G54" s="6">
        <f t="shared" si="8"/>
        <v>18.116713212784742</v>
      </c>
      <c r="H54" s="6">
        <f>STDEV(H44:H51)</f>
        <v>14.333520729170873</v>
      </c>
      <c r="I54" s="6"/>
    </row>
    <row r="55" spans="1:9" ht="17">
      <c r="A55" s="6"/>
      <c r="B55" s="11" t="s">
        <v>2</v>
      </c>
      <c r="C55" s="6">
        <f>C54/SQRT(6)</f>
        <v>8.3843952939215001</v>
      </c>
      <c r="D55" s="6">
        <f t="shared" ref="D55:G55" si="9">D54/SQRT(6)</f>
        <v>6.2120427025618872</v>
      </c>
      <c r="E55" s="6">
        <f t="shared" si="9"/>
        <v>9.46343050426308</v>
      </c>
      <c r="F55" s="6">
        <f t="shared" si="9"/>
        <v>4.718670473968781</v>
      </c>
      <c r="G55" s="6">
        <f t="shared" si="9"/>
        <v>7.3961171979434512</v>
      </c>
      <c r="H55" s="6">
        <f>H54/SQRT(6)</f>
        <v>5.8516353340123528</v>
      </c>
      <c r="I55" s="6"/>
    </row>
    <row r="56" spans="1:9" ht="17">
      <c r="A56" s="6"/>
      <c r="B56" s="6"/>
      <c r="C56" s="6"/>
      <c r="D56" s="6"/>
      <c r="E56" s="6"/>
      <c r="F56" s="6"/>
      <c r="G56" s="6"/>
      <c r="H56" s="6"/>
      <c r="I56" s="6"/>
    </row>
    <row r="57" spans="1:9" ht="17">
      <c r="A57" s="6"/>
      <c r="B57" s="6"/>
      <c r="C57" s="6"/>
      <c r="D57" s="6"/>
      <c r="E57" s="6"/>
      <c r="F57" s="6"/>
      <c r="G57" s="6"/>
      <c r="H57" s="6"/>
      <c r="I57" s="6"/>
    </row>
    <row r="58" spans="1:9" ht="20">
      <c r="A58" s="18" t="s">
        <v>11</v>
      </c>
      <c r="B58" s="6"/>
      <c r="C58" s="21" t="s">
        <v>4</v>
      </c>
      <c r="D58" s="21"/>
      <c r="E58" s="21"/>
      <c r="F58" s="21"/>
      <c r="G58" s="21"/>
      <c r="H58" s="21"/>
      <c r="I58" s="6"/>
    </row>
    <row r="59" spans="1:9" ht="17">
      <c r="A59" s="6"/>
      <c r="B59" s="6">
        <v>1</v>
      </c>
      <c r="C59" s="6">
        <v>156.25319999999999</v>
      </c>
      <c r="D59" s="6">
        <v>131.3751</v>
      </c>
      <c r="E59" s="6">
        <v>121.271</v>
      </c>
      <c r="F59" s="6">
        <v>123.29470000000001</v>
      </c>
      <c r="G59" s="6">
        <v>94.574399999999997</v>
      </c>
      <c r="H59" s="6">
        <v>87.879300000000001</v>
      </c>
      <c r="I59" s="6"/>
    </row>
    <row r="60" spans="1:9" ht="17">
      <c r="A60" s="6"/>
      <c r="B60" s="6">
        <v>2</v>
      </c>
      <c r="C60" s="6">
        <v>173.43469999999999</v>
      </c>
      <c r="D60" s="6">
        <v>164.91200000000001</v>
      </c>
      <c r="E60" s="6">
        <v>153.61439999999999</v>
      </c>
      <c r="F60" s="6">
        <v>141.35489999999999</v>
      </c>
      <c r="G60" s="6">
        <v>104.1541</v>
      </c>
      <c r="H60" s="6">
        <v>103.45780000000001</v>
      </c>
      <c r="I60" s="6"/>
    </row>
    <row r="61" spans="1:9" ht="17">
      <c r="A61" s="6"/>
      <c r="B61" s="6">
        <v>3</v>
      </c>
      <c r="C61" s="6">
        <v>177.7628</v>
      </c>
      <c r="D61" s="6">
        <v>107.89230000000001</v>
      </c>
      <c r="E61" s="6">
        <v>127.1224</v>
      </c>
      <c r="F61" s="6">
        <v>84.1828</v>
      </c>
      <c r="G61" s="6">
        <v>87.719499999999996</v>
      </c>
      <c r="H61" s="6">
        <v>79.175600000000003</v>
      </c>
      <c r="I61" s="6"/>
    </row>
    <row r="62" spans="1:9" ht="17">
      <c r="A62" s="6"/>
      <c r="B62" s="6">
        <v>4</v>
      </c>
      <c r="C62" s="6">
        <v>92.432500000000005</v>
      </c>
      <c r="D62" s="6">
        <v>73.438599999999994</v>
      </c>
      <c r="E62" s="6">
        <v>166.98820000000001</v>
      </c>
      <c r="F62" s="6">
        <v>167.40199999999999</v>
      </c>
      <c r="G62" s="6">
        <v>110.1254</v>
      </c>
      <c r="H62" s="6">
        <v>161.17859999999999</v>
      </c>
      <c r="I62" s="6"/>
    </row>
    <row r="63" spans="1:9" ht="17">
      <c r="A63" s="6"/>
      <c r="B63" s="6">
        <v>5</v>
      </c>
      <c r="C63" s="6">
        <v>177.65790000000001</v>
      </c>
      <c r="D63" s="6">
        <v>227.87790000000001</v>
      </c>
      <c r="E63" s="6">
        <v>225.48849999999999</v>
      </c>
      <c r="F63" s="6">
        <v>140.60249999999999</v>
      </c>
      <c r="G63" s="6">
        <v>119.52970000000001</v>
      </c>
      <c r="H63" s="6">
        <v>136.85470000000001</v>
      </c>
      <c r="I63" s="6"/>
    </row>
    <row r="64" spans="1:9" ht="17">
      <c r="A64" s="6"/>
      <c r="B64" s="6">
        <v>6</v>
      </c>
      <c r="C64" s="6">
        <v>141.05119999999999</v>
      </c>
      <c r="D64" s="6">
        <v>114.50060000000001</v>
      </c>
      <c r="E64" s="6">
        <v>160.72280000000001</v>
      </c>
      <c r="F64" s="6">
        <v>117.4207</v>
      </c>
      <c r="G64" s="6">
        <v>102.6584</v>
      </c>
      <c r="H64" s="6">
        <v>104.7908</v>
      </c>
      <c r="I64" s="6"/>
    </row>
    <row r="65" spans="1:9" ht="17">
      <c r="A65" s="6"/>
      <c r="B65" s="6">
        <v>7</v>
      </c>
      <c r="C65" s="6">
        <v>72.857799999999997</v>
      </c>
      <c r="D65" s="6">
        <v>112.02079999999999</v>
      </c>
      <c r="E65" s="6">
        <v>223.54480000000001</v>
      </c>
      <c r="F65" s="6">
        <v>109.68470000000001</v>
      </c>
      <c r="G65" s="6">
        <v>178.66130000000001</v>
      </c>
      <c r="H65" s="6">
        <v>124.1544</v>
      </c>
      <c r="I65" s="6"/>
    </row>
    <row r="66" spans="1:9" ht="17">
      <c r="A66" s="6"/>
      <c r="B66" s="6">
        <v>8</v>
      </c>
      <c r="C66" s="6">
        <v>154.61089999999999</v>
      </c>
      <c r="D66" s="6">
        <v>165.2371</v>
      </c>
      <c r="E66" s="6">
        <v>163.51609999999999</v>
      </c>
      <c r="F66" s="6">
        <v>146.3836</v>
      </c>
      <c r="G66" s="6">
        <v>101.6978</v>
      </c>
      <c r="H66" s="6">
        <v>103.54170000000001</v>
      </c>
      <c r="I66" s="6"/>
    </row>
    <row r="67" spans="1:9" ht="17">
      <c r="A67" s="6"/>
      <c r="B67" s="6"/>
      <c r="C67" s="6"/>
      <c r="D67" s="6"/>
      <c r="E67" s="6"/>
      <c r="F67" s="6"/>
      <c r="G67" s="6"/>
      <c r="H67" s="6"/>
      <c r="I67" s="6"/>
    </row>
    <row r="68" spans="1:9" ht="17">
      <c r="A68" s="6"/>
      <c r="B68" s="6" t="s">
        <v>0</v>
      </c>
      <c r="C68" s="6">
        <f>AVERAGE(C59:C66)</f>
        <v>143.25762499999999</v>
      </c>
      <c r="D68" s="6">
        <f t="shared" ref="D68:G68" si="10">AVERAGE(D59:D66)</f>
        <v>137.1568</v>
      </c>
      <c r="E68" s="6">
        <f t="shared" si="10"/>
        <v>167.78352500000003</v>
      </c>
      <c r="F68" s="6">
        <f t="shared" si="10"/>
        <v>128.79073749999998</v>
      </c>
      <c r="G68" s="6">
        <f t="shared" si="10"/>
        <v>112.39007500000001</v>
      </c>
      <c r="H68" s="6">
        <f>AVERAGE(H59:H66)</f>
        <v>112.62911249999999</v>
      </c>
      <c r="I68" s="6"/>
    </row>
    <row r="69" spans="1:9" ht="17">
      <c r="A69" s="6"/>
      <c r="B69" s="6" t="s">
        <v>1</v>
      </c>
      <c r="C69" s="6">
        <f>STDEV(C59:C66)</f>
        <v>39.868750209361046</v>
      </c>
      <c r="D69" s="6">
        <f t="shared" ref="D69:G69" si="11">STDEV(D59:D66)</f>
        <v>47.635734307585267</v>
      </c>
      <c r="E69" s="6">
        <f t="shared" si="11"/>
        <v>38.776626605460066</v>
      </c>
      <c r="F69" s="6">
        <f t="shared" si="11"/>
        <v>25.668511152156867</v>
      </c>
      <c r="G69" s="6">
        <f t="shared" si="11"/>
        <v>28.412460382009904</v>
      </c>
      <c r="H69" s="6">
        <f>STDEV(H59:H66)</f>
        <v>26.823731436730142</v>
      </c>
      <c r="I69" s="6"/>
    </row>
    <row r="70" spans="1:9" ht="17">
      <c r="A70" s="6"/>
      <c r="B70" s="6" t="s">
        <v>2</v>
      </c>
      <c r="C70" s="6">
        <f>C69/SQRT(6)</f>
        <v>16.27634911590243</v>
      </c>
      <c r="D70" s="6">
        <f t="shared" ref="D70:G70" si="12">D69/SQRT(6)</f>
        <v>19.447207096062478</v>
      </c>
      <c r="E70" s="6">
        <f t="shared" si="12"/>
        <v>15.83049152163462</v>
      </c>
      <c r="F70" s="6">
        <f t="shared" si="12"/>
        <v>10.479125796620645</v>
      </c>
      <c r="G70" s="6">
        <f t="shared" si="12"/>
        <v>11.599338378827781</v>
      </c>
      <c r="H70" s="6">
        <f>H69/SQRT(6)</f>
        <v>10.950742502906861</v>
      </c>
      <c r="I70" s="6"/>
    </row>
    <row r="71" spans="1:9" ht="17">
      <c r="A71" s="6"/>
      <c r="B71" s="6"/>
      <c r="C71" s="6"/>
      <c r="D71" s="6"/>
      <c r="E71" s="6"/>
      <c r="F71" s="6"/>
      <c r="G71" s="6"/>
      <c r="H71" s="6"/>
      <c r="I71" s="6"/>
    </row>
    <row r="72" spans="1:9" ht="17">
      <c r="A72" s="6"/>
      <c r="B72" s="17" t="s">
        <v>3</v>
      </c>
      <c r="C72" s="6">
        <v>0.19500000000000001</v>
      </c>
      <c r="D72" s="6">
        <v>0.249</v>
      </c>
      <c r="E72" s="6">
        <v>0.95399999999999996</v>
      </c>
      <c r="F72" s="6">
        <v>0.48</v>
      </c>
      <c r="G72" s="6">
        <v>0.84699999999999998</v>
      </c>
      <c r="H72" s="6">
        <v>0.26900000000000002</v>
      </c>
      <c r="I72" s="6"/>
    </row>
    <row r="73" spans="1:9" ht="17">
      <c r="A73" s="6"/>
      <c r="B73" s="6"/>
      <c r="C73" s="6"/>
      <c r="D73" s="6"/>
      <c r="E73" s="6"/>
      <c r="F73" s="6"/>
      <c r="G73" s="6"/>
      <c r="H73" s="6"/>
      <c r="I73" s="6"/>
    </row>
    <row r="74" spans="1:9" ht="17">
      <c r="A74" s="6"/>
      <c r="B74" s="6"/>
      <c r="C74" s="6"/>
      <c r="D74" s="6"/>
      <c r="E74" s="6"/>
      <c r="F74" s="6"/>
      <c r="G74" s="6"/>
      <c r="H74" s="6"/>
      <c r="I74" s="6"/>
    </row>
  </sheetData>
  <mergeCells count="5">
    <mergeCell ref="C58:H58"/>
    <mergeCell ref="A1:J3"/>
    <mergeCell ref="C7:H7"/>
    <mergeCell ref="C23:H23"/>
    <mergeCell ref="C43:H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a Minichiello</dc:creator>
  <cp:lastModifiedBy>Liliana Minichiello</cp:lastModifiedBy>
  <dcterms:created xsi:type="dcterms:W3CDTF">2018-11-24T20:07:55Z</dcterms:created>
  <dcterms:modified xsi:type="dcterms:W3CDTF">2020-04-10T19:50:55Z</dcterms:modified>
</cp:coreProperties>
</file>